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dba9d032ac7f532/0-文档/0-科研项目/【MS】/Acuce/v8/"/>
    </mc:Choice>
  </mc:AlternateContent>
  <xr:revisionPtr revIDLastSave="2" documentId="13_ncr:1_{3BEBACFD-7FED-4A7C-82F7-EB1C9332E624}" xr6:coauthVersionLast="47" xr6:coauthVersionMax="47" xr10:uidLastSave="{542A7AAF-31B8-4483-8B13-E67DA6F8BC1D}"/>
  <bookViews>
    <workbookView xWindow="10545" yWindow="4080" windowWidth="20610" windowHeight="15345" tabRatio="500" xr2:uid="{00000000-000D-0000-FFFF-FFFF00000000}"/>
  </bookViews>
  <sheets>
    <sheet name="per po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2" i="1"/>
  <c r="L7" i="1" l="1"/>
  <c r="K3" i="1"/>
</calcChain>
</file>

<file path=xl/sharedStrings.xml><?xml version="1.0" encoding="utf-8"?>
<sst xmlns="http://schemas.openxmlformats.org/spreadsheetml/2006/main" count="44" uniqueCount="41">
  <si>
    <t>Population</t>
  </si>
  <si>
    <t>nseff</t>
  </si>
  <si>
    <t>S</t>
  </si>
  <si>
    <t>Pi</t>
  </si>
  <si>
    <t>He</t>
  </si>
  <si>
    <t>Ho</t>
  </si>
  <si>
    <t>Fis</t>
  </si>
  <si>
    <t>D</t>
  </si>
  <si>
    <t>Acuce</t>
  </si>
  <si>
    <t>Acuce_1</t>
  </si>
  <si>
    <t>Acuce_2</t>
  </si>
  <si>
    <t>Acuce_3</t>
  </si>
  <si>
    <t>inbred</t>
  </si>
  <si>
    <t>inbred_1</t>
  </si>
  <si>
    <t>inbred_2</t>
  </si>
  <si>
    <t>inbred_3</t>
  </si>
  <si>
    <t>HY3</t>
  </si>
  <si>
    <t>XI</t>
  </si>
  <si>
    <t>YYT</t>
  </si>
  <si>
    <t>YYT1</t>
  </si>
  <si>
    <t>YYT2</t>
  </si>
  <si>
    <t>YYT3</t>
  </si>
  <si>
    <t>YYT4</t>
  </si>
  <si>
    <t>V1</t>
  </si>
  <si>
    <t>V2</t>
  </si>
  <si>
    <t>V3</t>
  </si>
  <si>
    <t>Gingko</t>
  </si>
  <si>
    <t>Xiao Shui Jing</t>
  </si>
  <si>
    <t>Tur Guo Zhai</t>
  </si>
  <si>
    <t>Xiao Zhai</t>
  </si>
  <si>
    <t>Da Yu Tang</t>
  </si>
  <si>
    <t>Huang Cao Ling</t>
  </si>
  <si>
    <t>Hou Zi Zhai</t>
  </si>
  <si>
    <t>NC</t>
  </si>
  <si>
    <t>Ai Chun</t>
  </si>
  <si>
    <t>A Zhe Ke</t>
  </si>
  <si>
    <t>Pu Gao Xin Zhai</t>
  </si>
  <si>
    <t>Acuce vs XI</t>
  </si>
  <si>
    <t>Acuce vs YYT</t>
  </si>
  <si>
    <t>HY3 vs Acuce</t>
  </si>
  <si>
    <t>Acuce vs Inb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0"/>
      <name val="Arial"/>
      <family val="2"/>
    </font>
    <font>
      <sz val="10"/>
      <name val="Arial"/>
      <family val="2"/>
      <charset val="1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Border="0" applyAlignment="0" applyProtection="0"/>
    <xf numFmtId="0" fontId="2" fillId="0" borderId="0"/>
  </cellStyleXfs>
  <cellXfs count="1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2" borderId="0" xfId="0" applyFont="1" applyFill="1"/>
    <xf numFmtId="1" fontId="5" fillId="2" borderId="0" xfId="0" applyNumberFormat="1" applyFont="1" applyFill="1"/>
    <xf numFmtId="9" fontId="5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1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</cellXfs>
  <cellStyles count="3">
    <cellStyle name="Normal 2" xfId="2" xr:uid="{194EA25C-1199-4DE0-B9AC-081CF7CD9C65}"/>
    <cellStyle name="百分比" xfId="1" builtinId="5"/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tabSelected="1" zoomScale="90" zoomScaleNormal="90" workbookViewId="0">
      <selection activeCell="O24" sqref="O24"/>
    </sheetView>
  </sheetViews>
  <sheetFormatPr defaultColWidth="11.5703125" defaultRowHeight="15" x14ac:dyDescent="0.25"/>
  <cols>
    <col min="1" max="1" width="21.5703125" style="3" customWidth="1"/>
    <col min="2" max="8" width="8.5703125" style="3" customWidth="1"/>
    <col min="9" max="9" width="11.5703125" style="3"/>
    <col min="10" max="10" width="14.28515625" style="3" bestFit="1" customWidth="1"/>
    <col min="11" max="12" width="10.140625" style="8" customWidth="1"/>
    <col min="13" max="16384" width="11.5703125" style="3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K1" s="4" t="s">
        <v>3</v>
      </c>
      <c r="L1" s="4" t="s">
        <v>4</v>
      </c>
    </row>
    <row r="2" spans="1:12" x14ac:dyDescent="0.25">
      <c r="A2" s="5" t="s">
        <v>8</v>
      </c>
      <c r="B2" s="5">
        <v>216</v>
      </c>
      <c r="C2" s="5">
        <v>411297</v>
      </c>
      <c r="D2" s="6">
        <v>74740.949699999997</v>
      </c>
      <c r="E2" s="5">
        <v>0.182</v>
      </c>
      <c r="F2" s="5">
        <v>4.2999999999999997E-2</v>
      </c>
      <c r="G2" s="5">
        <v>0.76500000000000001</v>
      </c>
      <c r="H2" s="5">
        <v>0.26200000000000001</v>
      </c>
      <c r="J2" s="3" t="s">
        <v>37</v>
      </c>
      <c r="K2" s="7">
        <f>D2/D11</f>
        <v>0.38031574573201049</v>
      </c>
    </row>
    <row r="3" spans="1:12" x14ac:dyDescent="0.25">
      <c r="A3" s="3" t="s">
        <v>9</v>
      </c>
      <c r="B3" s="3">
        <v>116</v>
      </c>
      <c r="C3" s="3">
        <v>305078</v>
      </c>
      <c r="D3" s="9">
        <v>50799.338199999998</v>
      </c>
      <c r="E3" s="3">
        <v>0.16700000000000001</v>
      </c>
      <c r="F3" s="3">
        <v>3.2000000000000001E-2</v>
      </c>
      <c r="G3" s="3">
        <v>0.80700000000000005</v>
      </c>
      <c r="H3" s="3">
        <v>-0.38200000000000001</v>
      </c>
      <c r="J3" s="3" t="s">
        <v>38</v>
      </c>
      <c r="K3" s="7">
        <f>D2/D12</f>
        <v>0.44217532444742019</v>
      </c>
    </row>
    <row r="4" spans="1:12" x14ac:dyDescent="0.25">
      <c r="A4" s="3" t="s">
        <v>10</v>
      </c>
      <c r="B4" s="3">
        <v>88</v>
      </c>
      <c r="C4" s="3">
        <v>320004</v>
      </c>
      <c r="D4" s="9">
        <v>59273.183100000002</v>
      </c>
      <c r="E4" s="3">
        <v>0.185</v>
      </c>
      <c r="F4" s="3">
        <v>9.1999999999999998E-2</v>
      </c>
      <c r="G4" s="3">
        <v>0.502</v>
      </c>
      <c r="H4" s="3">
        <v>-0.224</v>
      </c>
      <c r="J4" s="3" t="s">
        <v>39</v>
      </c>
      <c r="K4" s="7">
        <f>D10/D2</f>
        <v>0.58635128903105171</v>
      </c>
    </row>
    <row r="5" spans="1:12" x14ac:dyDescent="0.25">
      <c r="A5" s="3" t="s">
        <v>11</v>
      </c>
      <c r="B5" s="3">
        <v>12</v>
      </c>
      <c r="C5" s="3">
        <v>154614</v>
      </c>
      <c r="D5" s="9">
        <v>51291.242400000003</v>
      </c>
      <c r="E5" s="3">
        <v>0.33200000000000002</v>
      </c>
      <c r="F5" s="3">
        <v>2.7E-2</v>
      </c>
      <c r="G5" s="3">
        <v>0.92</v>
      </c>
      <c r="H5" s="3">
        <v>8.9999999999999993E-3</v>
      </c>
    </row>
    <row r="6" spans="1:12" x14ac:dyDescent="0.25">
      <c r="A6" s="5" t="s">
        <v>12</v>
      </c>
      <c r="B6" s="5">
        <v>174</v>
      </c>
      <c r="C6" s="5">
        <v>428465</v>
      </c>
      <c r="D6" s="6">
        <v>58368.735200000003</v>
      </c>
      <c r="E6" s="5">
        <v>0.13600000000000001</v>
      </c>
      <c r="F6" s="5">
        <v>4.5999999999999999E-2</v>
      </c>
      <c r="G6" s="5">
        <v>0.66500000000000004</v>
      </c>
      <c r="H6" s="5">
        <v>-0.71599999999999997</v>
      </c>
    </row>
    <row r="7" spans="1:12" x14ac:dyDescent="0.25">
      <c r="A7" s="3" t="s">
        <v>13</v>
      </c>
      <c r="B7" s="3">
        <v>150</v>
      </c>
      <c r="C7" s="3">
        <v>368213</v>
      </c>
      <c r="D7" s="9">
        <v>41258.494599999998</v>
      </c>
      <c r="E7" s="3">
        <v>0.112</v>
      </c>
      <c r="F7" s="3">
        <v>5.1999999999999998E-2</v>
      </c>
      <c r="G7" s="3">
        <v>0.53300000000000003</v>
      </c>
      <c r="H7" s="3">
        <v>-1.2370000000000001</v>
      </c>
      <c r="J7" s="3" t="s">
        <v>40</v>
      </c>
      <c r="L7" s="10">
        <f>E2/E6</f>
        <v>1.338235294117647</v>
      </c>
    </row>
    <row r="8" spans="1:12" x14ac:dyDescent="0.25">
      <c r="A8" s="3" t="s">
        <v>14</v>
      </c>
      <c r="B8" s="3">
        <v>6</v>
      </c>
      <c r="C8" s="3">
        <v>127166</v>
      </c>
      <c r="D8" s="9">
        <v>65526.533300000003</v>
      </c>
      <c r="E8" s="3">
        <v>0.51500000000000001</v>
      </c>
      <c r="F8" s="3">
        <v>6.2E-2</v>
      </c>
      <c r="G8" s="3">
        <v>0.88</v>
      </c>
      <c r="H8" s="3">
        <v>1.151</v>
      </c>
    </row>
    <row r="9" spans="1:12" x14ac:dyDescent="0.25">
      <c r="A9" s="3" t="s">
        <v>15</v>
      </c>
      <c r="B9" s="3">
        <v>18</v>
      </c>
      <c r="C9" s="3">
        <v>158394</v>
      </c>
      <c r="D9" s="9">
        <v>52525.921600000001</v>
      </c>
      <c r="E9" s="3">
        <v>0.33200000000000002</v>
      </c>
      <c r="F9" s="3">
        <v>0.16600000000000001</v>
      </c>
      <c r="G9" s="3">
        <v>0.501</v>
      </c>
      <c r="H9" s="3">
        <v>0.60299999999999998</v>
      </c>
    </row>
    <row r="10" spans="1:12" x14ac:dyDescent="0.25">
      <c r="A10" s="5" t="s">
        <v>16</v>
      </c>
      <c r="B10" s="5">
        <v>46</v>
      </c>
      <c r="C10" s="5">
        <v>365233</v>
      </c>
      <c r="D10" s="6">
        <v>43824.4522</v>
      </c>
      <c r="E10" s="5">
        <v>0.12</v>
      </c>
      <c r="F10" s="5">
        <v>7.0000000000000007E-2</v>
      </c>
      <c r="G10" s="5">
        <v>0.41799999999999998</v>
      </c>
      <c r="H10" s="5">
        <v>-1.7509999999999999</v>
      </c>
    </row>
    <row r="11" spans="1:12" x14ac:dyDescent="0.25">
      <c r="A11" s="5" t="s">
        <v>17</v>
      </c>
      <c r="B11" s="5">
        <v>99.58</v>
      </c>
      <c r="C11" s="5">
        <v>774811</v>
      </c>
      <c r="D11" s="6">
        <v>196523.41649999999</v>
      </c>
      <c r="E11" s="5">
        <v>0.254</v>
      </c>
      <c r="F11" s="5">
        <v>3.5000000000000003E-2</v>
      </c>
      <c r="G11" s="5">
        <v>0.86399999999999999</v>
      </c>
      <c r="H11" s="5">
        <v>1.071</v>
      </c>
    </row>
    <row r="12" spans="1:12" x14ac:dyDescent="0.25">
      <c r="A12" s="5" t="s">
        <v>18</v>
      </c>
      <c r="B12" s="5">
        <v>377.19</v>
      </c>
      <c r="C12" s="5">
        <v>653130</v>
      </c>
      <c r="D12" s="6">
        <v>169030.12349999999</v>
      </c>
      <c r="E12" s="5">
        <v>0.25900000000000001</v>
      </c>
      <c r="F12" s="5">
        <v>1.4E-2</v>
      </c>
      <c r="G12" s="5">
        <v>0.94399999999999995</v>
      </c>
      <c r="H12" s="5">
        <v>2.125</v>
      </c>
    </row>
    <row r="13" spans="1:12" x14ac:dyDescent="0.25">
      <c r="A13" s="3" t="s">
        <v>19</v>
      </c>
      <c r="B13" s="3">
        <v>219.56</v>
      </c>
      <c r="C13" s="3">
        <v>552816</v>
      </c>
      <c r="D13" s="9">
        <v>134270.82680000001</v>
      </c>
      <c r="E13" s="3">
        <v>0.24299999999999999</v>
      </c>
      <c r="F13" s="3">
        <v>2.3E-2</v>
      </c>
      <c r="G13" s="3">
        <v>0.90400000000000003</v>
      </c>
      <c r="H13" s="3">
        <v>1.4450000000000001</v>
      </c>
    </row>
    <row r="14" spans="1:12" x14ac:dyDescent="0.25">
      <c r="A14" s="3" t="s">
        <v>20</v>
      </c>
      <c r="B14" s="3">
        <v>45.96</v>
      </c>
      <c r="C14" s="3">
        <v>85593</v>
      </c>
      <c r="D14" s="9">
        <v>10312.492200000001</v>
      </c>
      <c r="E14" s="3">
        <v>0.12</v>
      </c>
      <c r="F14" s="3">
        <v>4.4999999999999998E-2</v>
      </c>
      <c r="G14" s="3">
        <v>0.628</v>
      </c>
      <c r="H14" s="3">
        <v>-1.7430000000000001</v>
      </c>
    </row>
    <row r="15" spans="1:12" x14ac:dyDescent="0.25">
      <c r="A15" s="3" t="s">
        <v>21</v>
      </c>
      <c r="B15" s="3">
        <v>71.72</v>
      </c>
      <c r="C15" s="3">
        <v>357789</v>
      </c>
      <c r="D15" s="9">
        <v>113328.4072</v>
      </c>
      <c r="E15" s="3">
        <v>0.317</v>
      </c>
      <c r="F15" s="3">
        <v>1.2999999999999999E-2</v>
      </c>
      <c r="G15" s="3">
        <v>0.95799999999999996</v>
      </c>
      <c r="H15" s="3">
        <v>1.8879999999999999</v>
      </c>
    </row>
    <row r="16" spans="1:12" x14ac:dyDescent="0.25">
      <c r="A16" s="3" t="s">
        <v>22</v>
      </c>
      <c r="B16" s="3">
        <v>39.78</v>
      </c>
      <c r="C16" s="3">
        <v>170106</v>
      </c>
      <c r="D16" s="9">
        <v>15597.404699999999</v>
      </c>
      <c r="E16" s="3">
        <v>9.1999999999999998E-2</v>
      </c>
      <c r="F16" s="3">
        <v>3.4000000000000002E-2</v>
      </c>
      <c r="G16" s="3">
        <v>0.63</v>
      </c>
      <c r="H16" s="3">
        <v>-2.2989999999999999</v>
      </c>
    </row>
    <row r="17" spans="1:8" x14ac:dyDescent="0.25">
      <c r="A17" s="5" t="s">
        <v>23</v>
      </c>
      <c r="B17" s="5">
        <v>68</v>
      </c>
      <c r="C17" s="5">
        <v>299216</v>
      </c>
      <c r="D17" s="6">
        <v>72526.811700000006</v>
      </c>
      <c r="E17" s="5">
        <v>0.24199999999999999</v>
      </c>
      <c r="F17" s="5">
        <v>0.03</v>
      </c>
      <c r="G17" s="5">
        <v>0.878</v>
      </c>
      <c r="H17" s="5">
        <v>0.57099999999999995</v>
      </c>
    </row>
    <row r="18" spans="1:8" x14ac:dyDescent="0.25">
      <c r="A18" s="5" t="s">
        <v>24</v>
      </c>
      <c r="B18" s="5">
        <v>88</v>
      </c>
      <c r="C18" s="5">
        <v>326834</v>
      </c>
      <c r="D18" s="6">
        <v>67364.936300000001</v>
      </c>
      <c r="E18" s="5">
        <v>0.20599999999999999</v>
      </c>
      <c r="F18" s="5">
        <v>4.9000000000000002E-2</v>
      </c>
      <c r="G18" s="5">
        <v>0.76200000000000001</v>
      </c>
      <c r="H18" s="5">
        <v>0.14099999999999999</v>
      </c>
    </row>
    <row r="19" spans="1:8" x14ac:dyDescent="0.25">
      <c r="A19" s="5" t="s">
        <v>25</v>
      </c>
      <c r="B19" s="5">
        <v>58</v>
      </c>
      <c r="C19" s="5">
        <v>297093</v>
      </c>
      <c r="D19" s="6">
        <v>67691.108300000007</v>
      </c>
      <c r="E19" s="5">
        <v>0.22800000000000001</v>
      </c>
      <c r="F19" s="5">
        <v>9.8000000000000004E-2</v>
      </c>
      <c r="G19" s="5">
        <v>0.57099999999999995</v>
      </c>
      <c r="H19" s="5">
        <v>0.19700000000000001</v>
      </c>
    </row>
    <row r="20" spans="1:8" x14ac:dyDescent="0.25">
      <c r="A20" s="3" t="s">
        <v>26</v>
      </c>
      <c r="B20" s="3">
        <v>10</v>
      </c>
      <c r="C20" s="3">
        <v>179599</v>
      </c>
      <c r="D20" s="9">
        <v>73647.977799999993</v>
      </c>
      <c r="E20" s="3">
        <v>0.41</v>
      </c>
      <c r="F20" s="3">
        <v>0.02</v>
      </c>
      <c r="G20" s="3">
        <v>0.95099999999999996</v>
      </c>
      <c r="H20" s="3">
        <v>0.80400000000000005</v>
      </c>
    </row>
    <row r="21" spans="1:8" x14ac:dyDescent="0.25">
      <c r="A21" s="3" t="s">
        <v>27</v>
      </c>
      <c r="B21" s="3">
        <v>32</v>
      </c>
      <c r="C21" s="3">
        <v>191744</v>
      </c>
      <c r="D21" s="9">
        <v>56526.092700000001</v>
      </c>
      <c r="E21" s="3">
        <v>0.29499999999999998</v>
      </c>
      <c r="F21" s="3">
        <v>1.6E-2</v>
      </c>
      <c r="G21" s="3">
        <v>0.94599999999999995</v>
      </c>
      <c r="H21" s="3">
        <v>0.72699999999999998</v>
      </c>
    </row>
    <row r="22" spans="1:8" x14ac:dyDescent="0.25">
      <c r="A22" s="3" t="s">
        <v>28</v>
      </c>
      <c r="B22" s="3">
        <v>20</v>
      </c>
      <c r="C22" s="3">
        <v>243693</v>
      </c>
      <c r="D22" s="9">
        <v>79928.678899999999</v>
      </c>
      <c r="E22" s="3">
        <v>0.32800000000000001</v>
      </c>
      <c r="F22" s="3">
        <v>1.2999999999999999E-2</v>
      </c>
      <c r="G22" s="3">
        <v>0.96199999999999997</v>
      </c>
      <c r="H22" s="3">
        <v>0.68700000000000006</v>
      </c>
    </row>
    <row r="23" spans="1:8" x14ac:dyDescent="0.25">
      <c r="A23" s="3" t="s">
        <v>29</v>
      </c>
      <c r="B23" s="3">
        <v>6</v>
      </c>
      <c r="C23" s="3">
        <v>121675</v>
      </c>
      <c r="D23" s="9">
        <v>54549.533300000003</v>
      </c>
      <c r="E23" s="3">
        <v>0.44800000000000001</v>
      </c>
      <c r="F23" s="3">
        <v>0.55700000000000005</v>
      </c>
      <c r="G23" s="3">
        <v>-0.24299999999999999</v>
      </c>
      <c r="H23" s="3">
        <v>0.154</v>
      </c>
    </row>
    <row r="24" spans="1:8" x14ac:dyDescent="0.25">
      <c r="A24" s="3" t="s">
        <v>30</v>
      </c>
      <c r="B24" s="3">
        <v>88</v>
      </c>
      <c r="C24" s="3">
        <v>326834</v>
      </c>
      <c r="D24" s="9">
        <v>67364.936300000001</v>
      </c>
      <c r="E24" s="3">
        <v>0.20599999999999999</v>
      </c>
      <c r="F24" s="3">
        <v>4.9000000000000002E-2</v>
      </c>
      <c r="G24" s="3">
        <v>0.76200000000000001</v>
      </c>
      <c r="H24" s="3">
        <v>0.14099999999999999</v>
      </c>
    </row>
    <row r="25" spans="1:8" x14ac:dyDescent="0.25">
      <c r="A25" s="3" t="s">
        <v>31</v>
      </c>
      <c r="B25" s="3">
        <v>42</v>
      </c>
      <c r="C25" s="3">
        <v>273345</v>
      </c>
      <c r="D25" s="9">
        <v>71617.286900000006</v>
      </c>
      <c r="E25" s="3">
        <v>0.26200000000000001</v>
      </c>
      <c r="F25" s="3">
        <v>7.2999999999999995E-2</v>
      </c>
      <c r="G25" s="3">
        <v>0.72299999999999998</v>
      </c>
      <c r="H25" s="3">
        <v>0.47699999999999998</v>
      </c>
    </row>
    <row r="26" spans="1:8" x14ac:dyDescent="0.25">
      <c r="A26" s="3" t="s">
        <v>32</v>
      </c>
      <c r="B26" s="3">
        <v>2</v>
      </c>
      <c r="C26" s="3">
        <v>55208</v>
      </c>
      <c r="D26" s="9">
        <v>55208</v>
      </c>
      <c r="E26" s="3">
        <v>1</v>
      </c>
      <c r="F26" s="3">
        <v>1</v>
      </c>
      <c r="G26" s="3">
        <v>0</v>
      </c>
      <c r="H26" s="11" t="s">
        <v>33</v>
      </c>
    </row>
    <row r="27" spans="1:8" x14ac:dyDescent="0.25">
      <c r="A27" s="3" t="s">
        <v>34</v>
      </c>
      <c r="B27" s="3">
        <v>2</v>
      </c>
      <c r="C27" s="3">
        <v>78814</v>
      </c>
      <c r="D27" s="9">
        <v>78814</v>
      </c>
      <c r="E27" s="3">
        <v>1</v>
      </c>
      <c r="F27" s="3">
        <v>1</v>
      </c>
      <c r="G27" s="3">
        <v>0</v>
      </c>
      <c r="H27" s="11" t="s">
        <v>33</v>
      </c>
    </row>
    <row r="28" spans="1:8" x14ac:dyDescent="0.25">
      <c r="A28" s="3" t="s">
        <v>35</v>
      </c>
      <c r="B28" s="3">
        <v>8</v>
      </c>
      <c r="C28" s="3">
        <v>96731</v>
      </c>
      <c r="D28" s="9">
        <v>37638.4643</v>
      </c>
      <c r="E28" s="3">
        <v>0.38900000000000001</v>
      </c>
      <c r="F28" s="3">
        <v>0.41399999999999998</v>
      </c>
      <c r="G28" s="3">
        <v>-6.3E-2</v>
      </c>
      <c r="H28" s="3">
        <v>4.9000000000000002E-2</v>
      </c>
    </row>
    <row r="29" spans="1:8" x14ac:dyDescent="0.25">
      <c r="A29" s="3" t="s">
        <v>36</v>
      </c>
      <c r="B29" s="3">
        <v>4</v>
      </c>
      <c r="C29" s="3">
        <v>98802</v>
      </c>
      <c r="D29" s="9">
        <v>54735.166700000002</v>
      </c>
      <c r="E29" s="3">
        <v>0.55400000000000005</v>
      </c>
      <c r="F29" s="3">
        <v>0.65900000000000003</v>
      </c>
      <c r="G29" s="3">
        <v>-0.19</v>
      </c>
      <c r="H29" s="3">
        <v>0.16500000000000001</v>
      </c>
    </row>
  </sheetData>
  <phoneticPr fontId="3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r p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morel</dc:creator>
  <cp:lastModifiedBy>Huichuan Huang</cp:lastModifiedBy>
  <dcterms:created xsi:type="dcterms:W3CDTF">2022-12-30T18:08:38Z</dcterms:created>
  <dcterms:modified xsi:type="dcterms:W3CDTF">2024-02-15T08:25:40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Stéphane De Mita</cp:lastModifiedBy>
  <dcterms:modified xsi:type="dcterms:W3CDTF">2022-12-22T14:37:11Z</dcterms:modified>
  <cp:revision>6</cp:revision>
  <dc:subject/>
  <dc:title/>
</cp:coreProperties>
</file>